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iwang/Desktop/Nrip1 Submission/"/>
    </mc:Choice>
  </mc:AlternateContent>
  <xr:revisionPtr revIDLastSave="0" documentId="13_ncr:1_{455FC8C5-2AFF-2540-B61A-C5056CA79D89}" xr6:coauthVersionLast="47" xr6:coauthVersionMax="47" xr10:uidLastSave="{00000000-0000-0000-0000-000000000000}"/>
  <bookViews>
    <workbookView xWindow="1160" yWindow="500" windowWidth="27640" windowHeight="16500" xr2:uid="{250F5C40-53D1-014C-851A-9AF73B1FA709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F5" i="1"/>
  <c r="E5" i="1"/>
</calcChain>
</file>

<file path=xl/sharedStrings.xml><?xml version="1.0" encoding="utf-8"?>
<sst xmlns="http://schemas.openxmlformats.org/spreadsheetml/2006/main" count="166" uniqueCount="136">
  <si>
    <t>common downregulated genes predicted to encode secreted proteins</t>
  </si>
  <si>
    <t>Gene ID</t>
  </si>
  <si>
    <t>Gene Name</t>
  </si>
  <si>
    <t>snRNA mouse WAT expression</t>
  </si>
  <si>
    <t>Fold Change</t>
  </si>
  <si>
    <t>padj</t>
  </si>
  <si>
    <t>pvalue</t>
  </si>
  <si>
    <t>iWAT_WT1</t>
  </si>
  <si>
    <t>iWAT_WT2</t>
  </si>
  <si>
    <t>iWAT_WT3</t>
  </si>
  <si>
    <t>iWAT_WT4</t>
  </si>
  <si>
    <t>iWAT_WT5</t>
  </si>
  <si>
    <t>iWAT_AdNrip1KO1</t>
  </si>
  <si>
    <t>iWAT_AdNrip1KO2</t>
  </si>
  <si>
    <t>iWAT_AdNrip1KO3</t>
  </si>
  <si>
    <t>iWAT_AdNrip1KO4</t>
  </si>
  <si>
    <t>iWAT_AdNrip1KO5</t>
  </si>
  <si>
    <t>Calca</t>
  </si>
  <si>
    <t>calcitonin/calcitonin-related polypeptide, alpha</t>
  </si>
  <si>
    <t>Epithelial</t>
  </si>
  <si>
    <t>Igfals</t>
  </si>
  <si>
    <t>Insulin Like Growth Factor Binding Protein Acid Labile Subunit</t>
  </si>
  <si>
    <t>adipocytes</t>
  </si>
  <si>
    <t>Rbp4</t>
  </si>
  <si>
    <t>RBP4 retinol binding protein 4</t>
  </si>
  <si>
    <t>Bpifb6</t>
  </si>
  <si>
    <t>BPI fold containing family B, member 6</t>
  </si>
  <si>
    <t>Retn</t>
  </si>
  <si>
    <t>resistin</t>
  </si>
  <si>
    <t>Nog</t>
  </si>
  <si>
    <t>noggin</t>
  </si>
  <si>
    <t>adipocytes, but very low expression</t>
  </si>
  <si>
    <t>Cndp1</t>
  </si>
  <si>
    <t>carnosine dipeptidase 1</t>
  </si>
  <si>
    <t>adipocytes and endothelia</t>
  </si>
  <si>
    <t>Lypd6b</t>
  </si>
  <si>
    <t>LY6/PLAUR domain containing 6B</t>
  </si>
  <si>
    <t>mainly adipocytes,few in mesothelium and epithelial</t>
  </si>
  <si>
    <t>Adipoq</t>
  </si>
  <si>
    <t>adiponectin, C1Q and collagen domain containing</t>
  </si>
  <si>
    <t>Lipf</t>
  </si>
  <si>
    <t>lipase, gastric</t>
  </si>
  <si>
    <t>Rspo1</t>
  </si>
  <si>
    <t>R-spondin 1</t>
  </si>
  <si>
    <t>Mesothelium</t>
  </si>
  <si>
    <t>Smoc1</t>
  </si>
  <si>
    <t>SPARC related modular calcium binding 1</t>
  </si>
  <si>
    <t>Ephb6</t>
  </si>
  <si>
    <t>Eph receptor B6</t>
  </si>
  <si>
    <t>Ncan</t>
  </si>
  <si>
    <t>neurocan</t>
  </si>
  <si>
    <t>Serpina3c</t>
  </si>
  <si>
    <t>serine (or cysteine) peptidase inhibitor, clade A, member 3C</t>
  </si>
  <si>
    <t>Ntn3</t>
  </si>
  <si>
    <t>netrin 3</t>
  </si>
  <si>
    <t>ubiquitiously</t>
  </si>
  <si>
    <t>Cdsn</t>
  </si>
  <si>
    <t>corneodesmosin</t>
  </si>
  <si>
    <t>Wnt4</t>
  </si>
  <si>
    <t>wingless-type MMTV integration site family, member 4</t>
  </si>
  <si>
    <t>Inhbb</t>
  </si>
  <si>
    <t>inhibin beta-B</t>
  </si>
  <si>
    <t>Eithelial and adipoctytes</t>
  </si>
  <si>
    <t>Cpa2</t>
  </si>
  <si>
    <t>carboxypeptidase A2, pancreatic</t>
  </si>
  <si>
    <t>Clu</t>
  </si>
  <si>
    <t>clusterin</t>
  </si>
  <si>
    <t>Enpp2</t>
  </si>
  <si>
    <t>ectonucleotide pyrophosphatase/phosphodiesterase 2</t>
  </si>
  <si>
    <t>adipocytes, ASPC and mesothelium</t>
  </si>
  <si>
    <t>Stc2</t>
  </si>
  <si>
    <t>signal transducer and activator of transcription 4</t>
  </si>
  <si>
    <t>Timp4</t>
  </si>
  <si>
    <t>tissue inhibitor of metalloproteinase 4</t>
  </si>
  <si>
    <t>Dpt</t>
  </si>
  <si>
    <t>dermatopontin</t>
  </si>
  <si>
    <t>ASPC and adipocytes</t>
  </si>
  <si>
    <t>Chrd</t>
  </si>
  <si>
    <t>chordin</t>
  </si>
  <si>
    <t>Mesothelium, adipocytes and ASPC</t>
  </si>
  <si>
    <t>Serpina3m</t>
  </si>
  <si>
    <t>serine (or cysteine) peptidase inhibitor, clade A, member 3M</t>
  </si>
  <si>
    <t>Bche</t>
  </si>
  <si>
    <t>butyrylcholinesterase</t>
  </si>
  <si>
    <t>Glb1l2</t>
  </si>
  <si>
    <t>galactosidase, beta 1-like 2</t>
  </si>
  <si>
    <t>Thpo</t>
  </si>
  <si>
    <t>thrombopoietin</t>
  </si>
  <si>
    <t>Htra3</t>
  </si>
  <si>
    <t>HtrA serine peptidase 3</t>
  </si>
  <si>
    <t>Wnt5a</t>
  </si>
  <si>
    <t>wingless-type MMTV integration site family, member 5A</t>
  </si>
  <si>
    <t>Angpt1</t>
  </si>
  <si>
    <t>angiopoietin 1</t>
  </si>
  <si>
    <t>adipocytes, ASPC and Endothelial</t>
  </si>
  <si>
    <t>Ccdc80</t>
  </si>
  <si>
    <t>coiled-coil domain containing</t>
  </si>
  <si>
    <t>Pla2g2e</t>
  </si>
  <si>
    <t>phospholipase A2, group IIE</t>
  </si>
  <si>
    <t>Ltbp3</t>
  </si>
  <si>
    <t>latent transforming growth factor beta binding protein 3</t>
  </si>
  <si>
    <t>adipocytes, mesothelium and epithelial</t>
  </si>
  <si>
    <t>Endou</t>
  </si>
  <si>
    <t>endonuclease, polyU-specific</t>
  </si>
  <si>
    <t>Htra1</t>
  </si>
  <si>
    <t>HtrA serine peptidase 1</t>
  </si>
  <si>
    <t>Lbp</t>
  </si>
  <si>
    <t>Lipopolysaccharide Binding Protein</t>
  </si>
  <si>
    <t>adipocytes and ASPC</t>
  </si>
  <si>
    <t>Vegfa</t>
  </si>
  <si>
    <t>vascular endothelial growth factor A</t>
  </si>
  <si>
    <t>adipocytes, ASPC and macrophage</t>
  </si>
  <si>
    <t>Fgf10</t>
  </si>
  <si>
    <t>Fibroblast Growth Factor 10</t>
  </si>
  <si>
    <t>Nepn</t>
  </si>
  <si>
    <t>nephrocan</t>
  </si>
  <si>
    <t>endothelial, but very low expression</t>
  </si>
  <si>
    <t>Kdr</t>
  </si>
  <si>
    <t>Kinase Insert Domain Receptor</t>
  </si>
  <si>
    <t>Abhd15</t>
  </si>
  <si>
    <t>abhydrolase domain containing 15</t>
  </si>
  <si>
    <t>ubiquitiously, most in adipocytes</t>
  </si>
  <si>
    <t>Fgf9</t>
  </si>
  <si>
    <t>Fibroblast growth factor-9</t>
  </si>
  <si>
    <t>Prss27</t>
  </si>
  <si>
    <t>serine protease 27</t>
  </si>
  <si>
    <t>ubiquitiously, but most in adipocytes</t>
  </si>
  <si>
    <t>Sfrp5</t>
  </si>
  <si>
    <t>secreted frizzled-related sequence protein 5</t>
  </si>
  <si>
    <t>Gsn</t>
  </si>
  <si>
    <t>Gelsolin</t>
  </si>
  <si>
    <t>Il17re</t>
  </si>
  <si>
    <t>interleukin 17 receptor E</t>
  </si>
  <si>
    <t>Mesothelium and endothelial</t>
  </si>
  <si>
    <t>Average WT</t>
  </si>
  <si>
    <t>Average AdNrip1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36"/>
      <color rgb="FF000000"/>
      <name val="Aptos Narrow"/>
      <scheme val="minor"/>
    </font>
    <font>
      <b/>
      <sz val="24"/>
      <color rgb="FF000000"/>
      <name val="Arial"/>
      <family val="2"/>
    </font>
    <font>
      <b/>
      <sz val="20"/>
      <color rgb="FF000000"/>
      <name val="Arial"/>
      <family val="2"/>
    </font>
    <font>
      <sz val="20"/>
      <color rgb="FF000000"/>
      <name val="Arial"/>
      <family val="2"/>
    </font>
    <font>
      <sz val="24"/>
      <color theme="1"/>
      <name val="Aptos Narrow"/>
      <family val="2"/>
      <scheme val="minor"/>
    </font>
    <font>
      <b/>
      <sz val="24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9" xfId="0" applyFont="1" applyBorder="1"/>
    <xf numFmtId="0" fontId="2" fillId="0" borderId="8" xfId="0" applyFont="1" applyBorder="1"/>
    <xf numFmtId="0" fontId="3" fillId="0" borderId="9" xfId="0" applyFont="1" applyBorder="1"/>
    <xf numFmtId="0" fontId="4" fillId="0" borderId="8" xfId="0" applyFont="1" applyBorder="1"/>
    <xf numFmtId="11" fontId="4" fillId="0" borderId="8" xfId="0" applyNumberFormat="1" applyFont="1" applyBorder="1"/>
    <xf numFmtId="0" fontId="5" fillId="0" borderId="0" xfId="0" applyFont="1"/>
    <xf numFmtId="0" fontId="6" fillId="0" borderId="10" xfId="0" applyFont="1" applyBorder="1"/>
    <xf numFmtId="2" fontId="4" fillId="0" borderId="8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4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58FC5-BE2D-8A4E-A7FF-1586EC1EDB7D}">
  <dimension ref="A1:R53"/>
  <sheetViews>
    <sheetView tabSelected="1" zoomScale="75" workbookViewId="0">
      <selection activeCell="F10" sqref="F10"/>
    </sheetView>
  </sheetViews>
  <sheetFormatPr baseColWidth="10" defaultRowHeight="16" x14ac:dyDescent="0.2"/>
  <cols>
    <col min="1" max="1" width="18.83203125" customWidth="1"/>
    <col min="2" max="2" width="58.83203125" customWidth="1"/>
    <col min="3" max="3" width="67.5" customWidth="1"/>
    <col min="4" max="4" width="26.83203125" customWidth="1"/>
    <col min="5" max="6" width="32.33203125" customWidth="1"/>
    <col min="7" max="7" width="22.33203125" customWidth="1"/>
    <col min="8" max="8" width="20.6640625" customWidth="1"/>
    <col min="9" max="9" width="20.83203125" customWidth="1"/>
    <col min="10" max="10" width="18.1640625" customWidth="1"/>
    <col min="11" max="11" width="18.5" customWidth="1"/>
    <col min="12" max="12" width="18.83203125" customWidth="1"/>
    <col min="13" max="13" width="21.5" customWidth="1"/>
    <col min="14" max="14" width="29.6640625" customWidth="1"/>
    <col min="15" max="15" width="25.6640625" customWidth="1"/>
    <col min="16" max="16" width="28.33203125" customWidth="1"/>
    <col min="17" max="17" width="31" customWidth="1"/>
    <col min="18" max="18" width="24.6640625" customWidth="1"/>
  </cols>
  <sheetData>
    <row r="1" spans="1:18" x14ac:dyDescent="0.2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1"/>
    </row>
    <row r="2" spans="1:18" x14ac:dyDescent="0.2">
      <c r="A2" s="12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4"/>
    </row>
    <row r="3" spans="1:18" x14ac:dyDescent="0.2">
      <c r="A3" s="15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7"/>
    </row>
    <row r="4" spans="1:18" s="6" customFormat="1" ht="32" x14ac:dyDescent="0.4">
      <c r="A4" s="1" t="s">
        <v>1</v>
      </c>
      <c r="B4" s="2" t="s">
        <v>2</v>
      </c>
      <c r="C4" s="2" t="s">
        <v>3</v>
      </c>
      <c r="D4" s="2" t="s">
        <v>4</v>
      </c>
      <c r="E4" s="7" t="s">
        <v>134</v>
      </c>
      <c r="F4" s="7" t="s">
        <v>135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</row>
    <row r="5" spans="1:18" ht="25" x14ac:dyDescent="0.25">
      <c r="A5" s="3" t="s">
        <v>17</v>
      </c>
      <c r="B5" s="4" t="s">
        <v>18</v>
      </c>
      <c r="C5" s="4" t="s">
        <v>19</v>
      </c>
      <c r="D5" s="8">
        <v>8.5413390000000006E-2</v>
      </c>
      <c r="E5" s="18">
        <f>AVERAGE(I5:M5)</f>
        <v>22.397792000000003</v>
      </c>
      <c r="F5" s="18">
        <f>AVERAGE(N5:R5)</f>
        <v>2.1539995999999997</v>
      </c>
      <c r="G5" s="5">
        <v>1.99E-8</v>
      </c>
      <c r="H5" s="4">
        <v>4.7437E-3</v>
      </c>
      <c r="I5" s="4">
        <v>18.227</v>
      </c>
      <c r="J5" s="4">
        <v>18.553000000000001</v>
      </c>
      <c r="K5" s="4">
        <v>21.763750000000002</v>
      </c>
      <c r="L5" s="4">
        <v>27.325209999999998</v>
      </c>
      <c r="M5" s="4">
        <v>26.12</v>
      </c>
      <c r="N5" s="4">
        <v>5.9363650000000003</v>
      </c>
      <c r="O5" s="4">
        <v>0</v>
      </c>
      <c r="P5" s="4">
        <v>0</v>
      </c>
      <c r="Q5" s="4">
        <v>2.461103</v>
      </c>
      <c r="R5" s="4">
        <v>2.3725299999999998</v>
      </c>
    </row>
    <row r="6" spans="1:18" ht="29" customHeight="1" x14ac:dyDescent="0.25">
      <c r="A6" s="3" t="s">
        <v>20</v>
      </c>
      <c r="B6" s="4" t="s">
        <v>21</v>
      </c>
      <c r="C6" s="4" t="s">
        <v>22</v>
      </c>
      <c r="D6" s="8">
        <v>0.11605538999999999</v>
      </c>
      <c r="E6" s="18">
        <f t="shared" ref="E6:E53" si="0">AVERAGE(I6:M6)</f>
        <v>1534.6489999999999</v>
      </c>
      <c r="F6" s="18">
        <f t="shared" ref="F6:F53" si="1">AVERAGE(N6:R6)</f>
        <v>178.05006</v>
      </c>
      <c r="G6" s="5">
        <v>1.02E-62</v>
      </c>
      <c r="H6" s="4">
        <v>2.6261E-2</v>
      </c>
      <c r="I6" s="4">
        <v>1516</v>
      </c>
      <c r="J6" s="4">
        <v>1739.35</v>
      </c>
      <c r="K6" s="4">
        <v>1588.7539999999999</v>
      </c>
      <c r="L6" s="4">
        <v>1414.481</v>
      </c>
      <c r="M6" s="4">
        <v>1414.66</v>
      </c>
      <c r="N6" s="4">
        <v>170.96729999999999</v>
      </c>
      <c r="O6" s="4">
        <v>128</v>
      </c>
      <c r="P6" s="4">
        <v>249.22749999999999</v>
      </c>
      <c r="Q6" s="4">
        <v>209.19380000000001</v>
      </c>
      <c r="R6" s="4">
        <v>132.86170000000001</v>
      </c>
    </row>
    <row r="7" spans="1:18" ht="25" x14ac:dyDescent="0.25">
      <c r="A7" s="3" t="s">
        <v>23</v>
      </c>
      <c r="B7" s="4" t="s">
        <v>24</v>
      </c>
      <c r="C7" s="4" t="s">
        <v>22</v>
      </c>
      <c r="D7" s="8">
        <v>0.13032488</v>
      </c>
      <c r="E7" s="18">
        <f t="shared" si="0"/>
        <v>4017.5131999999999</v>
      </c>
      <c r="F7" s="18">
        <f t="shared" si="1"/>
        <v>523.66994</v>
      </c>
      <c r="G7" s="5">
        <v>5.3600000000000004E-249</v>
      </c>
      <c r="H7" s="5">
        <v>1.2099999999999999E-47</v>
      </c>
      <c r="I7" s="4">
        <v>4366.8999999999996</v>
      </c>
      <c r="J7" s="4">
        <v>3998.18</v>
      </c>
      <c r="K7" s="4">
        <v>4273.7560000000003</v>
      </c>
      <c r="L7" s="4">
        <v>3965.37</v>
      </c>
      <c r="M7" s="4">
        <v>3483.36</v>
      </c>
      <c r="N7" s="4">
        <v>554.45650000000001</v>
      </c>
      <c r="O7" s="4">
        <v>478.4</v>
      </c>
      <c r="P7" s="4">
        <v>578.37980000000005</v>
      </c>
      <c r="Q7" s="4">
        <v>526.67610000000002</v>
      </c>
      <c r="R7" s="4">
        <v>480.43729999999999</v>
      </c>
    </row>
    <row r="8" spans="1:18" ht="25" x14ac:dyDescent="0.25">
      <c r="A8" s="3" t="s">
        <v>25</v>
      </c>
      <c r="B8" s="4" t="s">
        <v>26</v>
      </c>
      <c r="C8" s="4" t="s">
        <v>22</v>
      </c>
      <c r="D8" s="8">
        <v>0.14596402</v>
      </c>
      <c r="E8" s="18">
        <f t="shared" si="0"/>
        <v>270.60645999999997</v>
      </c>
      <c r="F8" s="18">
        <f t="shared" si="1"/>
        <v>39.190206000000003</v>
      </c>
      <c r="G8" s="5">
        <v>1.8800000000000001E-12</v>
      </c>
      <c r="H8" s="5">
        <v>3.8700000000000001E-9</v>
      </c>
      <c r="I8" s="4">
        <v>329.15</v>
      </c>
      <c r="J8" s="4">
        <v>307.28500000000003</v>
      </c>
      <c r="K8" s="4">
        <v>255.52260000000001</v>
      </c>
      <c r="L8" s="4">
        <v>284.50369999999998</v>
      </c>
      <c r="M8" s="4">
        <v>176.571</v>
      </c>
      <c r="N8" s="4">
        <v>30.8691</v>
      </c>
      <c r="O8" s="4">
        <v>25.75</v>
      </c>
      <c r="P8" s="4">
        <v>85.940529999999995</v>
      </c>
      <c r="Q8" s="4">
        <v>33.224899999999998</v>
      </c>
      <c r="R8" s="4">
        <v>20.166499999999999</v>
      </c>
    </row>
    <row r="9" spans="1:18" ht="25" x14ac:dyDescent="0.25">
      <c r="A9" s="3" t="s">
        <v>27</v>
      </c>
      <c r="B9" s="4" t="s">
        <v>28</v>
      </c>
      <c r="C9" s="4" t="s">
        <v>22</v>
      </c>
      <c r="D9" s="8">
        <v>0.14809805000000001</v>
      </c>
      <c r="E9" s="18">
        <f t="shared" si="0"/>
        <v>14778.634000000002</v>
      </c>
      <c r="F9" s="18">
        <f t="shared" si="1"/>
        <v>2189.7472000000002</v>
      </c>
      <c r="G9" s="5">
        <v>1.47E-123</v>
      </c>
      <c r="H9" s="4">
        <v>6.7551E-3</v>
      </c>
      <c r="I9" s="4">
        <v>16172</v>
      </c>
      <c r="J9" s="4">
        <v>13997.1</v>
      </c>
      <c r="K9" s="4">
        <v>15922.2</v>
      </c>
      <c r="L9" s="4">
        <v>15532.77</v>
      </c>
      <c r="M9" s="4">
        <v>12269.1</v>
      </c>
      <c r="N9" s="4">
        <v>2693.9229999999998</v>
      </c>
      <c r="O9" s="4">
        <v>2031</v>
      </c>
      <c r="P9" s="4">
        <v>1909.5989999999999</v>
      </c>
      <c r="Q9" s="4">
        <v>2267.9070000000002</v>
      </c>
      <c r="R9" s="4">
        <v>2046.307</v>
      </c>
    </row>
    <row r="10" spans="1:18" ht="25" x14ac:dyDescent="0.25">
      <c r="A10" s="3" t="s">
        <v>29</v>
      </c>
      <c r="B10" s="4" t="s">
        <v>30</v>
      </c>
      <c r="C10" s="4" t="s">
        <v>31</v>
      </c>
      <c r="D10" s="8">
        <v>0.15891368</v>
      </c>
      <c r="E10" s="18">
        <f t="shared" si="0"/>
        <v>61.937573999999998</v>
      </c>
      <c r="F10" s="18">
        <f t="shared" si="1"/>
        <v>9.821253200000001</v>
      </c>
      <c r="G10" s="5">
        <v>5.0199999999999999E-11</v>
      </c>
      <c r="H10" s="4">
        <v>1.4748000000000001E-3</v>
      </c>
      <c r="I10" s="4">
        <v>55.752000000000002</v>
      </c>
      <c r="J10" s="4">
        <v>35.9465</v>
      </c>
      <c r="K10" s="4">
        <v>64.485200000000006</v>
      </c>
      <c r="L10" s="4">
        <v>80.368269999999995</v>
      </c>
      <c r="M10" s="4">
        <v>73.135900000000007</v>
      </c>
      <c r="N10" s="4">
        <v>4.7490920000000001</v>
      </c>
      <c r="O10" s="4">
        <v>5.4619999999999997</v>
      </c>
      <c r="P10" s="4">
        <v>17.188110000000002</v>
      </c>
      <c r="Q10" s="4">
        <v>9.8444140000000004</v>
      </c>
      <c r="R10" s="4">
        <v>11.86265</v>
      </c>
    </row>
    <row r="11" spans="1:18" ht="25" x14ac:dyDescent="0.25">
      <c r="A11" s="3" t="s">
        <v>32</v>
      </c>
      <c r="B11" s="4" t="s">
        <v>33</v>
      </c>
      <c r="C11" s="4" t="s">
        <v>34</v>
      </c>
      <c r="D11" s="8">
        <v>0.16973559999999999</v>
      </c>
      <c r="E11" s="18">
        <f t="shared" si="0"/>
        <v>61.80306199999999</v>
      </c>
      <c r="F11" s="18">
        <f t="shared" si="1"/>
        <v>10.345857800000001</v>
      </c>
      <c r="G11" s="5">
        <v>2.6900000000000002E-19</v>
      </c>
      <c r="H11" s="5">
        <v>2.3300000000000001E-58</v>
      </c>
      <c r="I11" s="4">
        <v>55.752000000000002</v>
      </c>
      <c r="J11" s="4">
        <v>78.850399999999993</v>
      </c>
      <c r="K11" s="4">
        <v>58.842739999999999</v>
      </c>
      <c r="L11" s="4">
        <v>57.06147</v>
      </c>
      <c r="M11" s="4">
        <v>58.508699999999997</v>
      </c>
      <c r="N11" s="4">
        <v>4.7490920000000001</v>
      </c>
      <c r="O11" s="4">
        <v>13.27</v>
      </c>
      <c r="P11" s="4">
        <v>9.4534579999999995</v>
      </c>
      <c r="Q11" s="4">
        <v>14.76662</v>
      </c>
      <c r="R11" s="4">
        <v>9.490119</v>
      </c>
    </row>
    <row r="12" spans="1:18" ht="25" x14ac:dyDescent="0.25">
      <c r="A12" s="3" t="s">
        <v>35</v>
      </c>
      <c r="B12" s="4" t="s">
        <v>36</v>
      </c>
      <c r="C12" s="4" t="s">
        <v>37</v>
      </c>
      <c r="D12" s="8">
        <v>0.17773437</v>
      </c>
      <c r="E12" s="18">
        <f t="shared" si="0"/>
        <v>44.121547999999997</v>
      </c>
      <c r="F12" s="18">
        <f t="shared" si="1"/>
        <v>7.7250888</v>
      </c>
      <c r="G12" s="5">
        <v>8.2900000000000003E-10</v>
      </c>
      <c r="H12" s="4">
        <v>5.6531999999999997E-3</v>
      </c>
      <c r="I12" s="4">
        <v>38.597999999999999</v>
      </c>
      <c r="J12" s="4">
        <v>41.744300000000003</v>
      </c>
      <c r="K12" s="4">
        <v>34.660789999999999</v>
      </c>
      <c r="L12" s="4">
        <v>34.558349999999997</v>
      </c>
      <c r="M12" s="4">
        <v>71.046300000000002</v>
      </c>
      <c r="N12" s="4">
        <v>7.1236379999999997</v>
      </c>
      <c r="O12" s="4">
        <v>8.5839999999999996</v>
      </c>
      <c r="P12" s="4">
        <v>8.5940530000000006</v>
      </c>
      <c r="Q12" s="4">
        <v>2.461103</v>
      </c>
      <c r="R12" s="4">
        <v>11.86265</v>
      </c>
    </row>
    <row r="13" spans="1:18" ht="25" x14ac:dyDescent="0.25">
      <c r="A13" s="3" t="s">
        <v>38</v>
      </c>
      <c r="B13" s="4" t="s">
        <v>39</v>
      </c>
      <c r="C13" s="4" t="s">
        <v>22</v>
      </c>
      <c r="D13" s="8">
        <v>0.18918267999999999</v>
      </c>
      <c r="E13" s="18">
        <f t="shared" si="0"/>
        <v>58825.164000000004</v>
      </c>
      <c r="F13" s="18">
        <f t="shared" si="1"/>
        <v>11129.563399999999</v>
      </c>
      <c r="G13" s="5">
        <v>1.1100000000000001E-90</v>
      </c>
      <c r="H13" s="4">
        <v>1.0253699999999999E-2</v>
      </c>
      <c r="I13" s="4">
        <v>54934</v>
      </c>
      <c r="J13" s="4">
        <v>62014.7</v>
      </c>
      <c r="K13" s="4">
        <v>64289.32</v>
      </c>
      <c r="L13" s="4">
        <v>59730.5</v>
      </c>
      <c r="M13" s="4">
        <v>53157.3</v>
      </c>
      <c r="N13" s="4">
        <v>12760.81</v>
      </c>
      <c r="O13" s="4">
        <v>9439</v>
      </c>
      <c r="P13" s="4">
        <v>11387.98</v>
      </c>
      <c r="Q13" s="4">
        <v>13026.62</v>
      </c>
      <c r="R13" s="4">
        <v>9033.4069999999992</v>
      </c>
    </row>
    <row r="14" spans="1:18" ht="25" x14ac:dyDescent="0.25">
      <c r="A14" s="3" t="s">
        <v>40</v>
      </c>
      <c r="B14" s="4" t="s">
        <v>41</v>
      </c>
      <c r="C14" s="4" t="s">
        <v>22</v>
      </c>
      <c r="D14" s="8">
        <v>0.20294846999999999</v>
      </c>
      <c r="E14" s="18">
        <f t="shared" si="0"/>
        <v>1183.6912</v>
      </c>
      <c r="F14" s="18">
        <f t="shared" si="1"/>
        <v>240.15947999999997</v>
      </c>
      <c r="G14" s="5">
        <v>2.5599999999999999E-26</v>
      </c>
      <c r="H14" s="5">
        <v>2.6299999999999999E-11</v>
      </c>
      <c r="I14" s="4">
        <v>954.22</v>
      </c>
      <c r="J14" s="4">
        <v>1287.1199999999999</v>
      </c>
      <c r="K14" s="4">
        <v>1310.662</v>
      </c>
      <c r="L14" s="4">
        <v>1159.7139999999999</v>
      </c>
      <c r="M14" s="4">
        <v>1206.74</v>
      </c>
      <c r="N14" s="4">
        <v>130.6</v>
      </c>
      <c r="O14" s="4">
        <v>288.7</v>
      </c>
      <c r="P14" s="4">
        <v>198.52260000000001</v>
      </c>
      <c r="Q14" s="4">
        <v>278.10469999999998</v>
      </c>
      <c r="R14" s="4">
        <v>304.87009999999998</v>
      </c>
    </row>
    <row r="15" spans="1:18" ht="25" x14ac:dyDescent="0.25">
      <c r="A15" s="3" t="s">
        <v>42</v>
      </c>
      <c r="B15" s="4" t="s">
        <v>43</v>
      </c>
      <c r="C15" s="4" t="s">
        <v>44</v>
      </c>
      <c r="D15" s="8">
        <v>0.20979643000000001</v>
      </c>
      <c r="E15" s="18">
        <f t="shared" si="0"/>
        <v>57.223329999999997</v>
      </c>
      <c r="F15" s="18">
        <f t="shared" si="1"/>
        <v>12.121789000000001</v>
      </c>
      <c r="G15" s="4">
        <v>9.8459999999999997E-4</v>
      </c>
      <c r="H15" s="5">
        <v>4.6400000000000001E-45</v>
      </c>
      <c r="I15" s="4">
        <v>20.370999999999999</v>
      </c>
      <c r="J15" s="4">
        <v>12.7552</v>
      </c>
      <c r="K15" s="4">
        <v>50.782089999999997</v>
      </c>
      <c r="L15" s="4">
        <v>85.190359999999998</v>
      </c>
      <c r="M15" s="4">
        <v>117.018</v>
      </c>
      <c r="N15" s="4">
        <v>11.872730000000001</v>
      </c>
      <c r="O15" s="4">
        <v>7.8029999999999999</v>
      </c>
      <c r="P15" s="4">
        <v>8.5940530000000006</v>
      </c>
      <c r="Q15" s="4">
        <v>8.6138619999999992</v>
      </c>
      <c r="R15" s="4">
        <v>23.725300000000001</v>
      </c>
    </row>
    <row r="16" spans="1:18" ht="25" x14ac:dyDescent="0.25">
      <c r="A16" s="3" t="s">
        <v>45</v>
      </c>
      <c r="B16" s="4" t="s">
        <v>46</v>
      </c>
      <c r="C16" s="4" t="s">
        <v>22</v>
      </c>
      <c r="D16" s="8">
        <v>0.23144311000000001</v>
      </c>
      <c r="E16" s="18">
        <f t="shared" si="0"/>
        <v>4512.8190000000004</v>
      </c>
      <c r="F16" s="18">
        <f t="shared" si="1"/>
        <v>1044.6624800000002</v>
      </c>
      <c r="G16" s="5">
        <v>1.4299999999999999E-85</v>
      </c>
      <c r="H16" s="4">
        <v>1.46947E-2</v>
      </c>
      <c r="I16" s="4">
        <v>4229.6000000000004</v>
      </c>
      <c r="J16" s="4">
        <v>5142.67</v>
      </c>
      <c r="K16" s="4">
        <v>4532.5029999999997</v>
      </c>
      <c r="L16" s="4">
        <v>4589.8320000000003</v>
      </c>
      <c r="M16" s="4">
        <v>4069.49</v>
      </c>
      <c r="N16" s="4">
        <v>1112.4749999999999</v>
      </c>
      <c r="O16" s="4">
        <v>968.4</v>
      </c>
      <c r="P16" s="4">
        <v>1111.211</v>
      </c>
      <c r="Q16" s="4">
        <v>1196.096</v>
      </c>
      <c r="R16" s="4">
        <v>835.13040000000001</v>
      </c>
    </row>
    <row r="17" spans="1:18" ht="25" x14ac:dyDescent="0.25">
      <c r="A17" s="3" t="s">
        <v>47</v>
      </c>
      <c r="B17" s="4" t="s">
        <v>48</v>
      </c>
      <c r="C17" s="4" t="s">
        <v>44</v>
      </c>
      <c r="D17" s="8">
        <v>0.24502636</v>
      </c>
      <c r="E17" s="18">
        <f t="shared" si="0"/>
        <v>262.45100000000002</v>
      </c>
      <c r="F17" s="18">
        <f t="shared" si="1"/>
        <v>64.024122000000006</v>
      </c>
      <c r="G17" s="5">
        <v>9.0400000000000002E-15</v>
      </c>
      <c r="H17" s="4">
        <v>2.1139999999999999E-4</v>
      </c>
      <c r="I17" s="4">
        <v>224.08</v>
      </c>
      <c r="J17" s="4">
        <v>238.87</v>
      </c>
      <c r="K17" s="4">
        <v>179.7525</v>
      </c>
      <c r="L17" s="4">
        <v>244.31950000000001</v>
      </c>
      <c r="M17" s="4">
        <v>425.233</v>
      </c>
      <c r="N17" s="4">
        <v>62.925469999999997</v>
      </c>
      <c r="O17" s="4">
        <v>66.33</v>
      </c>
      <c r="P17" s="4">
        <v>76.487070000000003</v>
      </c>
      <c r="Q17" s="4">
        <v>46.76097</v>
      </c>
      <c r="R17" s="4">
        <v>67.617099999999994</v>
      </c>
    </row>
    <row r="18" spans="1:18" ht="25" x14ac:dyDescent="0.25">
      <c r="A18" s="3" t="s">
        <v>49</v>
      </c>
      <c r="B18" s="4" t="s">
        <v>50</v>
      </c>
      <c r="C18" s="4" t="s">
        <v>22</v>
      </c>
      <c r="D18" s="8">
        <v>0.25128108999999998</v>
      </c>
      <c r="E18" s="18">
        <f t="shared" si="0"/>
        <v>1293.627</v>
      </c>
      <c r="F18" s="18">
        <f t="shared" si="1"/>
        <v>325.47624000000002</v>
      </c>
      <c r="G18" s="5">
        <v>6.8099999999999997E-111</v>
      </c>
      <c r="H18" s="4">
        <v>2.3402000000000002E-3</v>
      </c>
      <c r="I18" s="4">
        <v>1281.2</v>
      </c>
      <c r="J18" s="4">
        <v>1423.95</v>
      </c>
      <c r="K18" s="4">
        <v>1295.346</v>
      </c>
      <c r="L18" s="4">
        <v>1278.6590000000001</v>
      </c>
      <c r="M18" s="4">
        <v>1188.98</v>
      </c>
      <c r="N18" s="4">
        <v>296.81830000000002</v>
      </c>
      <c r="O18" s="4">
        <v>308.2</v>
      </c>
      <c r="P18" s="4">
        <v>319.69880000000001</v>
      </c>
      <c r="Q18" s="4">
        <v>307.6379</v>
      </c>
      <c r="R18" s="4">
        <v>395.02620000000002</v>
      </c>
    </row>
    <row r="19" spans="1:18" ht="25" x14ac:dyDescent="0.25">
      <c r="A19" s="3" t="s">
        <v>51</v>
      </c>
      <c r="B19" s="4" t="s">
        <v>52</v>
      </c>
      <c r="C19" s="4" t="s">
        <v>22</v>
      </c>
      <c r="D19" s="8">
        <v>0.25986625000000002</v>
      </c>
      <c r="E19" s="18">
        <f t="shared" si="0"/>
        <v>6960.6191999999992</v>
      </c>
      <c r="F19" s="18">
        <f t="shared" si="1"/>
        <v>1808.7867999999999</v>
      </c>
      <c r="G19" s="5">
        <v>2.6600000000000001E-100</v>
      </c>
      <c r="H19" s="4">
        <v>2.1248E-3</v>
      </c>
      <c r="I19" s="4">
        <v>6045.9</v>
      </c>
      <c r="J19" s="4">
        <v>7633.41</v>
      </c>
      <c r="K19" s="4">
        <v>7438.3670000000002</v>
      </c>
      <c r="L19" s="4">
        <v>7175.2790000000005</v>
      </c>
      <c r="M19" s="4">
        <v>6510.14</v>
      </c>
      <c r="N19" s="4">
        <v>1835.5239999999999</v>
      </c>
      <c r="O19" s="4">
        <v>1738</v>
      </c>
      <c r="P19" s="4">
        <v>1962.0219999999999</v>
      </c>
      <c r="Q19" s="4">
        <v>1961.499</v>
      </c>
      <c r="R19" s="4">
        <v>1546.8889999999999</v>
      </c>
    </row>
    <row r="20" spans="1:18" ht="25" x14ac:dyDescent="0.25">
      <c r="A20" s="3" t="s">
        <v>53</v>
      </c>
      <c r="B20" s="4" t="s">
        <v>54</v>
      </c>
      <c r="C20" s="4" t="s">
        <v>55</v>
      </c>
      <c r="D20" s="8">
        <v>0.29075324000000002</v>
      </c>
      <c r="E20" s="18">
        <f t="shared" si="0"/>
        <v>37.412336000000003</v>
      </c>
      <c r="F20" s="18">
        <f t="shared" si="1"/>
        <v>11.160952399999999</v>
      </c>
      <c r="G20" s="5">
        <v>9.6200000000000001E-8</v>
      </c>
      <c r="H20" s="5">
        <v>4.6300000000000001E-5</v>
      </c>
      <c r="I20" s="4">
        <v>39.67</v>
      </c>
      <c r="J20" s="4">
        <v>39.425199999999997</v>
      </c>
      <c r="K20" s="4">
        <v>37.88505</v>
      </c>
      <c r="L20" s="4">
        <v>45.006230000000002</v>
      </c>
      <c r="M20" s="4">
        <v>25.075199999999999</v>
      </c>
      <c r="N20" s="4">
        <v>14.24728</v>
      </c>
      <c r="O20" s="4">
        <v>7.8029999999999999</v>
      </c>
      <c r="P20" s="4">
        <v>9.4534579999999995</v>
      </c>
      <c r="Q20" s="4">
        <v>15.997170000000001</v>
      </c>
      <c r="R20" s="4">
        <v>8.3038539999999994</v>
      </c>
    </row>
    <row r="21" spans="1:18" ht="25" x14ac:dyDescent="0.25">
      <c r="A21" s="3" t="s">
        <v>56</v>
      </c>
      <c r="B21" s="4" t="s">
        <v>57</v>
      </c>
      <c r="C21" s="4" t="s">
        <v>22</v>
      </c>
      <c r="D21" s="8">
        <v>0.29185071000000001</v>
      </c>
      <c r="E21" s="18">
        <f t="shared" si="0"/>
        <v>2054.3964000000001</v>
      </c>
      <c r="F21" s="18">
        <f t="shared" si="1"/>
        <v>600.30215999999996</v>
      </c>
      <c r="G21" s="5">
        <v>1.19E-35</v>
      </c>
      <c r="H21" s="5">
        <v>9.9600000000000008E-10</v>
      </c>
      <c r="I21" s="4">
        <v>1974.9</v>
      </c>
      <c r="J21" s="4">
        <v>2170.71</v>
      </c>
      <c r="K21" s="4">
        <v>1806.3920000000001</v>
      </c>
      <c r="L21" s="4">
        <v>1839.63</v>
      </c>
      <c r="M21" s="4">
        <v>2480.35</v>
      </c>
      <c r="N21" s="4">
        <v>723.04930000000002</v>
      </c>
      <c r="O21" s="4">
        <v>501.8</v>
      </c>
      <c r="P21" s="4">
        <v>555.17579999999998</v>
      </c>
      <c r="Q21" s="4">
        <v>714.95060000000001</v>
      </c>
      <c r="R21" s="4">
        <v>506.5351</v>
      </c>
    </row>
    <row r="22" spans="1:18" ht="25" x14ac:dyDescent="0.25">
      <c r="A22" s="3" t="s">
        <v>58</v>
      </c>
      <c r="B22" s="4" t="s">
        <v>59</v>
      </c>
      <c r="C22" s="4" t="s">
        <v>55</v>
      </c>
      <c r="D22" s="8">
        <v>0.29561311000000001</v>
      </c>
      <c r="E22" s="18">
        <f t="shared" si="0"/>
        <v>72.059907999999993</v>
      </c>
      <c r="F22" s="18">
        <f t="shared" si="1"/>
        <v>21.3391418</v>
      </c>
      <c r="G22" s="4">
        <v>3.6181499999999998E-2</v>
      </c>
      <c r="H22" s="5">
        <v>1.0499999999999999E-11</v>
      </c>
      <c r="I22" s="4">
        <v>31.091999999999999</v>
      </c>
      <c r="J22" s="4">
        <v>23.191299999999998</v>
      </c>
      <c r="K22" s="4">
        <v>45.13964</v>
      </c>
      <c r="L22" s="4">
        <v>112.51560000000001</v>
      </c>
      <c r="M22" s="4">
        <v>148.36099999999999</v>
      </c>
      <c r="N22" s="4">
        <v>45.116379999999999</v>
      </c>
      <c r="O22" s="4">
        <v>2.3410000000000002</v>
      </c>
      <c r="P22" s="4">
        <v>38.67324</v>
      </c>
      <c r="Q22" s="4">
        <v>11.07497</v>
      </c>
      <c r="R22" s="4">
        <v>9.490119</v>
      </c>
    </row>
    <row r="23" spans="1:18" ht="25" x14ac:dyDescent="0.25">
      <c r="A23" s="3" t="s">
        <v>60</v>
      </c>
      <c r="B23" s="4" t="s">
        <v>61</v>
      </c>
      <c r="C23" s="4" t="s">
        <v>62</v>
      </c>
      <c r="D23" s="8">
        <v>0.29854161000000001</v>
      </c>
      <c r="E23" s="18">
        <f t="shared" si="0"/>
        <v>1840.6260000000002</v>
      </c>
      <c r="F23" s="18">
        <f t="shared" si="1"/>
        <v>549.84373999999991</v>
      </c>
      <c r="G23" s="5">
        <v>1.6299999999999999E-64</v>
      </c>
      <c r="H23" s="4">
        <v>1.55015E-2</v>
      </c>
      <c r="I23" s="4">
        <v>1662.9</v>
      </c>
      <c r="J23" s="4">
        <v>2104.61</v>
      </c>
      <c r="K23" s="4">
        <v>1868.4590000000001</v>
      </c>
      <c r="L23" s="4">
        <v>1942.501</v>
      </c>
      <c r="M23" s="4">
        <v>1624.66</v>
      </c>
      <c r="N23" s="4">
        <v>497.4674</v>
      </c>
      <c r="O23" s="4">
        <v>543.9</v>
      </c>
      <c r="P23" s="4">
        <v>537.12829999999997</v>
      </c>
      <c r="Q23" s="4">
        <v>655.88409999999999</v>
      </c>
      <c r="R23" s="4">
        <v>514.83889999999997</v>
      </c>
    </row>
    <row r="24" spans="1:18" ht="25" x14ac:dyDescent="0.25">
      <c r="A24" s="3" t="s">
        <v>63</v>
      </c>
      <c r="B24" s="4" t="s">
        <v>64</v>
      </c>
      <c r="C24" s="4" t="s">
        <v>22</v>
      </c>
      <c r="D24" s="8">
        <v>0.30186067</v>
      </c>
      <c r="E24" s="18">
        <f t="shared" si="0"/>
        <v>203.94731999999999</v>
      </c>
      <c r="F24" s="18">
        <f t="shared" si="1"/>
        <v>61.798563999999999</v>
      </c>
      <c r="G24" s="5">
        <v>2.3200000000000001E-21</v>
      </c>
      <c r="H24" s="5">
        <v>2.7700000000000001E-89</v>
      </c>
      <c r="I24" s="4">
        <v>160.82</v>
      </c>
      <c r="J24" s="4">
        <v>222.636</v>
      </c>
      <c r="K24" s="4">
        <v>218.4436</v>
      </c>
      <c r="L24" s="4">
        <v>184.84700000000001</v>
      </c>
      <c r="M24" s="4">
        <v>232.99</v>
      </c>
      <c r="N24" s="4">
        <v>85.48366</v>
      </c>
      <c r="O24" s="4">
        <v>56.18</v>
      </c>
      <c r="P24" s="4">
        <v>58.43956</v>
      </c>
      <c r="Q24" s="4">
        <v>59.066479999999999</v>
      </c>
      <c r="R24" s="4">
        <v>49.823120000000003</v>
      </c>
    </row>
    <row r="25" spans="1:18" ht="25" x14ac:dyDescent="0.25">
      <c r="A25" s="3" t="s">
        <v>65</v>
      </c>
      <c r="B25" s="4" t="s">
        <v>66</v>
      </c>
      <c r="C25" s="4" t="s">
        <v>44</v>
      </c>
      <c r="D25" s="8">
        <v>0.30447286000000001</v>
      </c>
      <c r="E25" s="18">
        <f t="shared" si="0"/>
        <v>1789.8942000000002</v>
      </c>
      <c r="F25" s="18">
        <f t="shared" si="1"/>
        <v>545.00477999999998</v>
      </c>
      <c r="G25" s="5">
        <v>2.73E-8</v>
      </c>
      <c r="H25" s="4">
        <v>9.2920000000000003E-4</v>
      </c>
      <c r="I25" s="4">
        <v>3169.3</v>
      </c>
      <c r="J25" s="4">
        <v>1143.33</v>
      </c>
      <c r="K25" s="4">
        <v>1267.134</v>
      </c>
      <c r="L25" s="4">
        <v>1075.327</v>
      </c>
      <c r="M25" s="4">
        <v>2294.38</v>
      </c>
      <c r="N25" s="4">
        <v>490.34379999999999</v>
      </c>
      <c r="O25" s="4">
        <v>415.9</v>
      </c>
      <c r="P25" s="4">
        <v>609.3184</v>
      </c>
      <c r="Q25" s="4">
        <v>611.58420000000001</v>
      </c>
      <c r="R25" s="4">
        <v>597.87750000000005</v>
      </c>
    </row>
    <row r="26" spans="1:18" ht="25" x14ac:dyDescent="0.25">
      <c r="A26" s="3" t="s">
        <v>67</v>
      </c>
      <c r="B26" s="4" t="s">
        <v>68</v>
      </c>
      <c r="C26" s="4" t="s">
        <v>69</v>
      </c>
      <c r="D26" s="8">
        <v>0.30858869999999999</v>
      </c>
      <c r="E26" s="18">
        <f t="shared" si="0"/>
        <v>13809.361999999999</v>
      </c>
      <c r="F26" s="18">
        <f t="shared" si="1"/>
        <v>4261.7009999999991</v>
      </c>
      <c r="G26" s="5">
        <v>4.8400000000000002E-86</v>
      </c>
      <c r="H26" s="4">
        <v>2.14483E-2</v>
      </c>
      <c r="I26" s="4">
        <v>13114</v>
      </c>
      <c r="J26" s="4">
        <v>15088.3</v>
      </c>
      <c r="K26" s="4">
        <v>13689.4</v>
      </c>
      <c r="L26" s="4">
        <v>13662.61</v>
      </c>
      <c r="M26" s="4">
        <v>13492.5</v>
      </c>
      <c r="N26" s="4">
        <v>4801.3320000000003</v>
      </c>
      <c r="O26" s="4">
        <v>4639</v>
      </c>
      <c r="P26" s="4">
        <v>3553.6410000000001</v>
      </c>
      <c r="Q26" s="4">
        <v>4318.0060000000003</v>
      </c>
      <c r="R26" s="4">
        <v>3996.5259999999998</v>
      </c>
    </row>
    <row r="27" spans="1:18" ht="25" x14ac:dyDescent="0.25">
      <c r="A27" s="3" t="s">
        <v>70</v>
      </c>
      <c r="B27" s="4" t="s">
        <v>71</v>
      </c>
      <c r="C27" s="4" t="s">
        <v>34</v>
      </c>
      <c r="D27" s="8">
        <v>0.30982079000000001</v>
      </c>
      <c r="E27" s="18">
        <f t="shared" si="0"/>
        <v>262.42604</v>
      </c>
      <c r="F27" s="18">
        <f t="shared" si="1"/>
        <v>81.532387999999997</v>
      </c>
      <c r="G27" s="5">
        <v>4.7999999999999999E-20</v>
      </c>
      <c r="H27" s="5">
        <v>1.4E-35</v>
      </c>
      <c r="I27" s="4">
        <v>275.54000000000002</v>
      </c>
      <c r="J27" s="4">
        <v>298.00799999999998</v>
      </c>
      <c r="K27" s="4">
        <v>243.4316</v>
      </c>
      <c r="L27" s="4">
        <v>299.77359999999999</v>
      </c>
      <c r="M27" s="4">
        <v>195.37700000000001</v>
      </c>
      <c r="N27" s="4">
        <v>106.8546</v>
      </c>
      <c r="O27" s="4">
        <v>72.569999999999993</v>
      </c>
      <c r="P27" s="4">
        <v>81.643500000000003</v>
      </c>
      <c r="Q27" s="4">
        <v>84.908069999999995</v>
      </c>
      <c r="R27" s="4">
        <v>61.685769999999998</v>
      </c>
    </row>
    <row r="28" spans="1:18" ht="25" x14ac:dyDescent="0.25">
      <c r="A28" s="3" t="s">
        <v>72</v>
      </c>
      <c r="B28" s="4" t="s">
        <v>73</v>
      </c>
      <c r="C28" s="4" t="s">
        <v>34</v>
      </c>
      <c r="D28" s="8">
        <v>0.32475834999999997</v>
      </c>
      <c r="E28" s="18">
        <f t="shared" si="0"/>
        <v>1762.2509999999997</v>
      </c>
      <c r="F28" s="18">
        <f t="shared" si="1"/>
        <v>572.80949999999996</v>
      </c>
      <c r="G28" s="5">
        <v>9.4199999999999995E-17</v>
      </c>
      <c r="H28" s="4">
        <v>2.6590699999999998E-2</v>
      </c>
      <c r="I28" s="4">
        <v>1528.9</v>
      </c>
      <c r="J28" s="4">
        <v>2086.06</v>
      </c>
      <c r="K28" s="4">
        <v>1899.895</v>
      </c>
      <c r="L28" s="4">
        <v>2040.55</v>
      </c>
      <c r="M28" s="4">
        <v>1255.8499999999999</v>
      </c>
      <c r="N28" s="4">
        <v>750.35659999999996</v>
      </c>
      <c r="O28" s="4">
        <v>461.2</v>
      </c>
      <c r="P28" s="4">
        <v>564.62929999999994</v>
      </c>
      <c r="Q28" s="4">
        <v>660.80629999999996</v>
      </c>
      <c r="R28" s="4">
        <v>427.05529999999999</v>
      </c>
    </row>
    <row r="29" spans="1:18" ht="25" x14ac:dyDescent="0.25">
      <c r="A29" s="3" t="s">
        <v>74</v>
      </c>
      <c r="B29" s="4" t="s">
        <v>75</v>
      </c>
      <c r="C29" s="4" t="s">
        <v>76</v>
      </c>
      <c r="D29" s="8">
        <v>0.34089764</v>
      </c>
      <c r="E29" s="18">
        <f t="shared" si="0"/>
        <v>29544.102000000003</v>
      </c>
      <c r="F29" s="18">
        <f t="shared" si="1"/>
        <v>10073.514200000001</v>
      </c>
      <c r="G29" s="5">
        <v>1.51E-111</v>
      </c>
      <c r="H29" s="5">
        <v>5.2800000000000003E-5</v>
      </c>
      <c r="I29" s="4">
        <v>27618</v>
      </c>
      <c r="J29" s="4">
        <v>30286.7</v>
      </c>
      <c r="K29" s="4">
        <v>31018.19</v>
      </c>
      <c r="L29" s="4">
        <v>28701.119999999999</v>
      </c>
      <c r="M29" s="4">
        <v>30096.5</v>
      </c>
      <c r="N29" s="4">
        <v>10216.48</v>
      </c>
      <c r="O29" s="4">
        <v>10044</v>
      </c>
      <c r="P29" s="4">
        <v>8597.491</v>
      </c>
      <c r="Q29" s="4">
        <v>10884.23</v>
      </c>
      <c r="R29" s="4">
        <v>10625.37</v>
      </c>
    </row>
    <row r="30" spans="1:18" ht="25" x14ac:dyDescent="0.25">
      <c r="A30" s="3" t="s">
        <v>77</v>
      </c>
      <c r="B30" s="4" t="s">
        <v>78</v>
      </c>
      <c r="C30" s="4" t="s">
        <v>79</v>
      </c>
      <c r="D30" s="8">
        <v>0.3470394</v>
      </c>
      <c r="E30" s="18">
        <f t="shared" si="0"/>
        <v>185.79075999999998</v>
      </c>
      <c r="F30" s="18">
        <f t="shared" si="1"/>
        <v>64.752326000000011</v>
      </c>
      <c r="G30" s="5">
        <v>7.0800000000000002E-25</v>
      </c>
      <c r="H30" s="4">
        <v>1.2569999999999999E-4</v>
      </c>
      <c r="I30" s="4">
        <v>182.27</v>
      </c>
      <c r="J30" s="4">
        <v>147.26499999999999</v>
      </c>
      <c r="K30" s="4">
        <v>200.71019999999999</v>
      </c>
      <c r="L30" s="4">
        <v>213.77959999999999</v>
      </c>
      <c r="M30" s="4">
        <v>184.929</v>
      </c>
      <c r="N30" s="4">
        <v>68.861840000000001</v>
      </c>
      <c r="O30" s="4">
        <v>62.43</v>
      </c>
      <c r="P30" s="4">
        <v>67.893020000000007</v>
      </c>
      <c r="Q30" s="4">
        <v>66.449789999999993</v>
      </c>
      <c r="R30" s="4">
        <v>58.126980000000003</v>
      </c>
    </row>
    <row r="31" spans="1:18" ht="25" x14ac:dyDescent="0.25">
      <c r="A31" s="3" t="s">
        <v>80</v>
      </c>
      <c r="B31" s="4" t="s">
        <v>81</v>
      </c>
      <c r="C31" s="4" t="s">
        <v>31</v>
      </c>
      <c r="D31" s="8">
        <v>0.34963337</v>
      </c>
      <c r="E31" s="18">
        <f t="shared" si="0"/>
        <v>172.36988000000002</v>
      </c>
      <c r="F31" s="18">
        <f t="shared" si="1"/>
        <v>60.588189999999997</v>
      </c>
      <c r="G31" s="5">
        <v>1.65E-10</v>
      </c>
      <c r="H31" s="5">
        <v>1.84E-41</v>
      </c>
      <c r="I31" s="4">
        <v>144.74</v>
      </c>
      <c r="J31" s="4">
        <v>156.541</v>
      </c>
      <c r="K31" s="4">
        <v>189.42529999999999</v>
      </c>
      <c r="L31" s="4">
        <v>187.25810000000001</v>
      </c>
      <c r="M31" s="4">
        <v>183.88499999999999</v>
      </c>
      <c r="N31" s="4">
        <v>36.80547</v>
      </c>
      <c r="O31" s="4">
        <v>60.09</v>
      </c>
      <c r="P31" s="4">
        <v>50.704909999999998</v>
      </c>
      <c r="Q31" s="4">
        <v>97.213589999999996</v>
      </c>
      <c r="R31" s="4">
        <v>58.126980000000003</v>
      </c>
    </row>
    <row r="32" spans="1:18" ht="25" x14ac:dyDescent="0.25">
      <c r="A32" s="3" t="s">
        <v>82</v>
      </c>
      <c r="B32" s="4" t="s">
        <v>83</v>
      </c>
      <c r="C32" s="4" t="s">
        <v>34</v>
      </c>
      <c r="D32" s="8">
        <v>0.35041795999999997</v>
      </c>
      <c r="E32" s="18">
        <f t="shared" si="0"/>
        <v>5723.2919999999995</v>
      </c>
      <c r="F32" s="18">
        <f t="shared" si="1"/>
        <v>2005.2548000000002</v>
      </c>
      <c r="G32" s="5">
        <v>4.0500000000000001E-35</v>
      </c>
      <c r="H32" s="5">
        <v>4.08E-9</v>
      </c>
      <c r="I32" s="4">
        <v>5792.8</v>
      </c>
      <c r="J32" s="4">
        <v>6740.55</v>
      </c>
      <c r="K32" s="4">
        <v>5604.57</v>
      </c>
      <c r="L32" s="4">
        <v>5905.46</v>
      </c>
      <c r="M32" s="4">
        <v>4573.08</v>
      </c>
      <c r="N32" s="4">
        <v>2280.752</v>
      </c>
      <c r="O32" s="4">
        <v>1929</v>
      </c>
      <c r="P32" s="4">
        <v>2209.5309999999999</v>
      </c>
      <c r="Q32" s="4">
        <v>1998.4159999999999</v>
      </c>
      <c r="R32" s="4">
        <v>1608.575</v>
      </c>
    </row>
    <row r="33" spans="1:18" ht="25" x14ac:dyDescent="0.25">
      <c r="A33" s="3" t="s">
        <v>84</v>
      </c>
      <c r="B33" s="4" t="s">
        <v>85</v>
      </c>
      <c r="C33" s="4" t="s">
        <v>22</v>
      </c>
      <c r="D33" s="8">
        <v>0.35514080999999997</v>
      </c>
      <c r="E33" s="18">
        <f t="shared" si="0"/>
        <v>10738.146000000001</v>
      </c>
      <c r="F33" s="18">
        <f t="shared" si="1"/>
        <v>3813.3966</v>
      </c>
      <c r="G33" s="5">
        <v>9.0500000000000003E-35</v>
      </c>
      <c r="H33" s="5">
        <v>2.0699999999999999E-26</v>
      </c>
      <c r="I33" s="4">
        <v>10185</v>
      </c>
      <c r="J33" s="4">
        <v>11831</v>
      </c>
      <c r="K33" s="4">
        <v>11218.01</v>
      </c>
      <c r="L33" s="4">
        <v>10915.62</v>
      </c>
      <c r="M33" s="4">
        <v>9541.1</v>
      </c>
      <c r="N33" s="4">
        <v>4343.0450000000001</v>
      </c>
      <c r="O33" s="4">
        <v>3497</v>
      </c>
      <c r="P33" s="4">
        <v>4470.6260000000002</v>
      </c>
      <c r="Q33" s="4">
        <v>3871.3159999999998</v>
      </c>
      <c r="R33" s="4">
        <v>2884.9960000000001</v>
      </c>
    </row>
    <row r="34" spans="1:18" ht="25" x14ac:dyDescent="0.25">
      <c r="A34" s="3" t="s">
        <v>86</v>
      </c>
      <c r="B34" s="4" t="s">
        <v>87</v>
      </c>
      <c r="C34" s="4" t="s">
        <v>37</v>
      </c>
      <c r="D34" s="8">
        <v>0.35792178000000002</v>
      </c>
      <c r="E34" s="18">
        <f t="shared" si="0"/>
        <v>41.489699999999999</v>
      </c>
      <c r="F34" s="18">
        <f t="shared" si="1"/>
        <v>14.868024</v>
      </c>
      <c r="G34" s="5">
        <v>7.0199999999999997E-6</v>
      </c>
      <c r="H34" s="5">
        <v>2.9299999999999999E-64</v>
      </c>
      <c r="I34" s="4">
        <v>37.524999999999999</v>
      </c>
      <c r="J34" s="4">
        <v>28.989100000000001</v>
      </c>
      <c r="K34" s="4">
        <v>43.527509999999999</v>
      </c>
      <c r="L34" s="4">
        <v>51.435690000000001</v>
      </c>
      <c r="M34" s="4">
        <v>45.971200000000003</v>
      </c>
      <c r="N34" s="4">
        <v>20.18364</v>
      </c>
      <c r="O34" s="4">
        <v>10.92</v>
      </c>
      <c r="P34" s="4">
        <v>21.485130000000002</v>
      </c>
      <c r="Q34" s="4">
        <v>11.07497</v>
      </c>
      <c r="R34" s="4">
        <v>10.67638</v>
      </c>
    </row>
    <row r="35" spans="1:18" ht="25" x14ac:dyDescent="0.25">
      <c r="A35" s="3" t="s">
        <v>88</v>
      </c>
      <c r="B35" s="4" t="s">
        <v>89</v>
      </c>
      <c r="C35" s="4" t="s">
        <v>69</v>
      </c>
      <c r="D35" s="8">
        <v>0.36418856999999999</v>
      </c>
      <c r="E35" s="18">
        <f t="shared" si="0"/>
        <v>8542.3469999999979</v>
      </c>
      <c r="F35" s="18">
        <f t="shared" si="1"/>
        <v>3112.2479999999996</v>
      </c>
      <c r="G35" s="5">
        <v>3.6099999999999998E-63</v>
      </c>
      <c r="H35" s="5">
        <v>7.6400000000000006E-12</v>
      </c>
      <c r="I35" s="4">
        <v>7747.4</v>
      </c>
      <c r="J35" s="4">
        <v>9255.65</v>
      </c>
      <c r="K35" s="4">
        <v>8453.2029999999995</v>
      </c>
      <c r="L35" s="4">
        <v>8585.7420000000002</v>
      </c>
      <c r="M35" s="4">
        <v>8669.74</v>
      </c>
      <c r="N35" s="4">
        <v>2804.3389999999999</v>
      </c>
      <c r="O35" s="4">
        <v>3029</v>
      </c>
      <c r="P35" s="4">
        <v>2758.6909999999998</v>
      </c>
      <c r="Q35" s="4">
        <v>3359.4059999999999</v>
      </c>
      <c r="R35" s="4">
        <v>3609.8040000000001</v>
      </c>
    </row>
    <row r="36" spans="1:18" ht="25" x14ac:dyDescent="0.25">
      <c r="A36" s="3" t="s">
        <v>90</v>
      </c>
      <c r="B36" s="4" t="s">
        <v>91</v>
      </c>
      <c r="C36" s="4" t="s">
        <v>69</v>
      </c>
      <c r="D36" s="8">
        <v>0.36864345999999998</v>
      </c>
      <c r="E36" s="18">
        <f t="shared" si="0"/>
        <v>1080.3480000000002</v>
      </c>
      <c r="F36" s="18">
        <f t="shared" si="1"/>
        <v>397.1583</v>
      </c>
      <c r="G36" s="5">
        <v>1.4200000000000001E-42</v>
      </c>
      <c r="H36" s="5">
        <v>4.08E-41</v>
      </c>
      <c r="I36" s="4">
        <v>1168.5999999999999</v>
      </c>
      <c r="J36" s="4">
        <v>1225.6600000000001</v>
      </c>
      <c r="K36" s="4">
        <v>1009.193</v>
      </c>
      <c r="L36" s="4">
        <v>1007.818</v>
      </c>
      <c r="M36" s="4">
        <v>990.46900000000005</v>
      </c>
      <c r="N36" s="4">
        <v>350.24560000000002</v>
      </c>
      <c r="O36" s="4">
        <v>397.2</v>
      </c>
      <c r="P36" s="4">
        <v>464.07889999999998</v>
      </c>
      <c r="Q36" s="4">
        <v>418.38760000000002</v>
      </c>
      <c r="R36" s="4">
        <v>355.87939999999998</v>
      </c>
    </row>
    <row r="37" spans="1:18" ht="25" x14ac:dyDescent="0.25">
      <c r="A37" s="3" t="s">
        <v>92</v>
      </c>
      <c r="B37" s="4" t="s">
        <v>93</v>
      </c>
      <c r="C37" s="4" t="s">
        <v>94</v>
      </c>
      <c r="D37" s="8">
        <v>0.36982545</v>
      </c>
      <c r="E37" s="18">
        <f t="shared" si="0"/>
        <v>551.12257999999997</v>
      </c>
      <c r="F37" s="18">
        <f t="shared" si="1"/>
        <v>204.09074000000001</v>
      </c>
      <c r="G37" s="5">
        <v>3.8300000000000002E-25</v>
      </c>
      <c r="H37" s="5">
        <v>7.4399999999999996E-40</v>
      </c>
      <c r="I37" s="4">
        <v>456.74</v>
      </c>
      <c r="J37" s="4">
        <v>580.94200000000001</v>
      </c>
      <c r="K37" s="4">
        <v>616.63969999999995</v>
      </c>
      <c r="L37" s="4">
        <v>630.08720000000005</v>
      </c>
      <c r="M37" s="4">
        <v>471.20400000000001</v>
      </c>
      <c r="N37" s="4">
        <v>242.2037</v>
      </c>
      <c r="O37" s="4">
        <v>192.7</v>
      </c>
      <c r="P37" s="4">
        <v>210.55430000000001</v>
      </c>
      <c r="Q37" s="4">
        <v>168.5856</v>
      </c>
      <c r="R37" s="4">
        <v>206.4101</v>
      </c>
    </row>
    <row r="38" spans="1:18" ht="25" x14ac:dyDescent="0.25">
      <c r="A38" s="3" t="s">
        <v>95</v>
      </c>
      <c r="B38" s="4" t="s">
        <v>96</v>
      </c>
      <c r="C38" s="4" t="s">
        <v>69</v>
      </c>
      <c r="D38" s="8">
        <v>0.37800352999999998</v>
      </c>
      <c r="E38" s="18">
        <f t="shared" si="0"/>
        <v>31248.847999999998</v>
      </c>
      <c r="F38" s="18">
        <f t="shared" si="1"/>
        <v>11812.688400000001</v>
      </c>
      <c r="G38" s="5">
        <v>5.3899999999999998E-42</v>
      </c>
      <c r="H38" s="4">
        <v>5.5909999999999996E-3</v>
      </c>
      <c r="I38" s="4">
        <v>27061</v>
      </c>
      <c r="J38" s="4">
        <v>35900.1</v>
      </c>
      <c r="K38" s="4">
        <v>32742.36</v>
      </c>
      <c r="L38" s="4">
        <v>31029.38</v>
      </c>
      <c r="M38" s="4">
        <v>29511.4</v>
      </c>
      <c r="N38" s="4">
        <v>10642.72</v>
      </c>
      <c r="O38" s="4">
        <v>12469</v>
      </c>
      <c r="P38" s="4">
        <v>9953.6319999999996</v>
      </c>
      <c r="Q38" s="4">
        <v>12918.33</v>
      </c>
      <c r="R38" s="4">
        <v>13079.76</v>
      </c>
    </row>
    <row r="39" spans="1:18" ht="25" x14ac:dyDescent="0.25">
      <c r="A39" s="3" t="s">
        <v>97</v>
      </c>
      <c r="B39" s="4" t="s">
        <v>98</v>
      </c>
      <c r="C39" s="4" t="s">
        <v>55</v>
      </c>
      <c r="D39" s="8">
        <v>0.37926610999999999</v>
      </c>
      <c r="E39" s="18">
        <f t="shared" si="0"/>
        <v>125.04276</v>
      </c>
      <c r="F39" s="18">
        <f t="shared" si="1"/>
        <v>47.809435999999998</v>
      </c>
      <c r="G39" s="5">
        <v>2.3599999999999999E-6</v>
      </c>
      <c r="H39" s="5">
        <v>2.6299999999999998E-32</v>
      </c>
      <c r="I39" s="4">
        <v>111.5</v>
      </c>
      <c r="J39" s="4">
        <v>140.30699999999999</v>
      </c>
      <c r="K39" s="4">
        <v>113.65519999999999</v>
      </c>
      <c r="L39" s="4">
        <v>130.19659999999999</v>
      </c>
      <c r="M39" s="4">
        <v>129.55500000000001</v>
      </c>
      <c r="N39" s="4">
        <v>41.554560000000002</v>
      </c>
      <c r="O39" s="4">
        <v>45.26</v>
      </c>
      <c r="P39" s="4">
        <v>22.344539999999999</v>
      </c>
      <c r="Q39" s="4">
        <v>49.222070000000002</v>
      </c>
      <c r="R39" s="4">
        <v>80.66601</v>
      </c>
    </row>
    <row r="40" spans="1:18" ht="25" x14ac:dyDescent="0.25">
      <c r="A40" s="3" t="s">
        <v>99</v>
      </c>
      <c r="B40" s="4" t="s">
        <v>100</v>
      </c>
      <c r="C40" s="4" t="s">
        <v>101</v>
      </c>
      <c r="D40" s="8">
        <v>0.38256731999999999</v>
      </c>
      <c r="E40" s="18">
        <f t="shared" si="0"/>
        <v>8602.020199999999</v>
      </c>
      <c r="F40" s="18">
        <f t="shared" si="1"/>
        <v>3291.8156000000004</v>
      </c>
      <c r="G40" s="5">
        <v>1.48E-49</v>
      </c>
      <c r="H40" s="5">
        <v>2.5899999999999999E-27</v>
      </c>
      <c r="I40" s="4">
        <v>7200.6</v>
      </c>
      <c r="J40" s="4">
        <v>9735.7099999999991</v>
      </c>
      <c r="K40" s="4">
        <v>8698.2469999999994</v>
      </c>
      <c r="L40" s="4">
        <v>9136.2639999999992</v>
      </c>
      <c r="M40" s="4">
        <v>8239.2800000000007</v>
      </c>
      <c r="N40" s="4">
        <v>3072.663</v>
      </c>
      <c r="O40" s="4">
        <v>3112</v>
      </c>
      <c r="P40" s="4">
        <v>3123.9380000000001</v>
      </c>
      <c r="Q40" s="4">
        <v>3781.4850000000001</v>
      </c>
      <c r="R40" s="4">
        <v>3368.9920000000002</v>
      </c>
    </row>
    <row r="41" spans="1:18" ht="25" x14ac:dyDescent="0.25">
      <c r="A41" s="3" t="s">
        <v>102</v>
      </c>
      <c r="B41" s="4" t="s">
        <v>103</v>
      </c>
      <c r="C41" s="4" t="s">
        <v>22</v>
      </c>
      <c r="D41" s="8">
        <v>0.38496478000000001</v>
      </c>
      <c r="E41" s="18">
        <f t="shared" si="0"/>
        <v>338.07461999999998</v>
      </c>
      <c r="F41" s="18">
        <f t="shared" si="1"/>
        <v>130.19110800000001</v>
      </c>
      <c r="G41" s="5">
        <v>5.7299999999999999E-9</v>
      </c>
      <c r="H41" s="4">
        <v>2.5877999999999999E-3</v>
      </c>
      <c r="I41" s="4">
        <v>233.73</v>
      </c>
      <c r="J41" s="4">
        <v>344.39100000000002</v>
      </c>
      <c r="K41" s="4">
        <v>309.52890000000002</v>
      </c>
      <c r="L41" s="4">
        <v>326.29520000000002</v>
      </c>
      <c r="M41" s="4">
        <v>476.428</v>
      </c>
      <c r="N41" s="4">
        <v>135.34909999999999</v>
      </c>
      <c r="O41" s="4">
        <v>127.2</v>
      </c>
      <c r="P41" s="4">
        <v>130.62960000000001</v>
      </c>
      <c r="Q41" s="4">
        <v>174.73830000000001</v>
      </c>
      <c r="R41" s="4">
        <v>83.038539999999998</v>
      </c>
    </row>
    <row r="42" spans="1:18" ht="25" x14ac:dyDescent="0.25">
      <c r="A42" s="3" t="s">
        <v>104</v>
      </c>
      <c r="B42" s="4" t="s">
        <v>105</v>
      </c>
      <c r="C42" s="4" t="s">
        <v>79</v>
      </c>
      <c r="D42" s="8">
        <v>0.38759951999999998</v>
      </c>
      <c r="E42" s="18">
        <f t="shared" si="0"/>
        <v>5713.009</v>
      </c>
      <c r="F42" s="18">
        <f t="shared" si="1"/>
        <v>2215.5852</v>
      </c>
      <c r="G42" s="5">
        <v>2.5500000000000001E-70</v>
      </c>
      <c r="H42" s="5">
        <v>1.8099999999999999E-5</v>
      </c>
      <c r="I42" s="4">
        <v>5238.5</v>
      </c>
      <c r="J42" s="4">
        <v>6411.23</v>
      </c>
      <c r="K42" s="4">
        <v>5949.5649999999996</v>
      </c>
      <c r="L42" s="4">
        <v>5469.06</v>
      </c>
      <c r="M42" s="4">
        <v>5496.69</v>
      </c>
      <c r="N42" s="4">
        <v>2099.0990000000002</v>
      </c>
      <c r="O42" s="4">
        <v>2113</v>
      </c>
      <c r="P42" s="4">
        <v>2045.385</v>
      </c>
      <c r="Q42" s="4">
        <v>2424.1869999999999</v>
      </c>
      <c r="R42" s="4">
        <v>2396.2550000000001</v>
      </c>
    </row>
    <row r="43" spans="1:18" ht="25" x14ac:dyDescent="0.25">
      <c r="A43" s="3" t="s">
        <v>106</v>
      </c>
      <c r="B43" s="4" t="s">
        <v>107</v>
      </c>
      <c r="C43" s="4" t="s">
        <v>108</v>
      </c>
      <c r="D43" s="8">
        <v>0.41030186000000002</v>
      </c>
      <c r="E43" s="18">
        <f t="shared" si="0"/>
        <v>8012.2918000000009</v>
      </c>
      <c r="F43" s="18">
        <f t="shared" si="1"/>
        <v>3287.3907999999997</v>
      </c>
      <c r="G43" s="5">
        <v>2.4200000000000002E-44</v>
      </c>
      <c r="H43" s="5">
        <v>5.9800000000000005E-73</v>
      </c>
      <c r="I43" s="4">
        <v>7835.3</v>
      </c>
      <c r="J43" s="4">
        <v>8820.81</v>
      </c>
      <c r="K43" s="4">
        <v>8083.2190000000001</v>
      </c>
      <c r="L43" s="4">
        <v>7647.04</v>
      </c>
      <c r="M43" s="4">
        <v>7675.09</v>
      </c>
      <c r="N43" s="4">
        <v>2866.0770000000002</v>
      </c>
      <c r="O43" s="4">
        <v>2957</v>
      </c>
      <c r="P43" s="4">
        <v>3734.9749999999999</v>
      </c>
      <c r="Q43" s="4">
        <v>3750.7220000000002</v>
      </c>
      <c r="R43" s="4">
        <v>3128.18</v>
      </c>
    </row>
    <row r="44" spans="1:18" ht="25" x14ac:dyDescent="0.25">
      <c r="A44" s="3" t="s">
        <v>109</v>
      </c>
      <c r="B44" s="4" t="s">
        <v>110</v>
      </c>
      <c r="C44" s="4" t="s">
        <v>111</v>
      </c>
      <c r="D44" s="8">
        <v>0.41487056999999999</v>
      </c>
      <c r="E44" s="18">
        <f t="shared" si="0"/>
        <v>6069.8027999999995</v>
      </c>
      <c r="F44" s="18">
        <f t="shared" si="1"/>
        <v>2517.3098</v>
      </c>
      <c r="G44" s="5">
        <v>1.6300000000000001E-29</v>
      </c>
      <c r="H44" s="5">
        <v>5.1399999999999999E-15</v>
      </c>
      <c r="I44" s="4">
        <v>6599.1</v>
      </c>
      <c r="J44" s="4">
        <v>6201.35</v>
      </c>
      <c r="K44" s="4">
        <v>5661.8</v>
      </c>
      <c r="L44" s="4">
        <v>6327.3940000000002</v>
      </c>
      <c r="M44" s="4">
        <v>5559.37</v>
      </c>
      <c r="N44" s="4">
        <v>2645.2440000000001</v>
      </c>
      <c r="O44" s="4">
        <v>2280</v>
      </c>
      <c r="P44" s="4">
        <v>3203.8629999999998</v>
      </c>
      <c r="Q44" s="4">
        <v>2259.2930000000001</v>
      </c>
      <c r="R44" s="4">
        <v>2198.1489999999999</v>
      </c>
    </row>
    <row r="45" spans="1:18" ht="25" x14ac:dyDescent="0.25">
      <c r="A45" s="3" t="s">
        <v>112</v>
      </c>
      <c r="B45" s="4" t="s">
        <v>113</v>
      </c>
      <c r="C45" s="4" t="s">
        <v>108</v>
      </c>
      <c r="D45" s="8">
        <v>0.43659227</v>
      </c>
      <c r="E45" s="18">
        <f t="shared" si="0"/>
        <v>2032.9392</v>
      </c>
      <c r="F45" s="18">
        <f t="shared" si="1"/>
        <v>888.11602000000005</v>
      </c>
      <c r="G45" s="5">
        <v>5.0699999999999998E-20</v>
      </c>
      <c r="H45" s="5">
        <v>3.4900000000000001E-5</v>
      </c>
      <c r="I45" s="4">
        <v>1784.1</v>
      </c>
      <c r="J45" s="4">
        <v>2280.86</v>
      </c>
      <c r="K45" s="4">
        <v>2286.806</v>
      </c>
      <c r="L45" s="4">
        <v>2223.79</v>
      </c>
      <c r="M45" s="4">
        <v>1589.14</v>
      </c>
      <c r="N45" s="4">
        <v>891.64210000000003</v>
      </c>
      <c r="O45" s="4">
        <v>922.4</v>
      </c>
      <c r="P45" s="4">
        <v>775.18359999999996</v>
      </c>
      <c r="Q45" s="4">
        <v>1043.508</v>
      </c>
      <c r="R45" s="4">
        <v>807.84640000000002</v>
      </c>
    </row>
    <row r="46" spans="1:18" ht="25" x14ac:dyDescent="0.25">
      <c r="A46" s="3" t="s">
        <v>114</v>
      </c>
      <c r="B46" s="4" t="s">
        <v>115</v>
      </c>
      <c r="C46" s="4" t="s">
        <v>116</v>
      </c>
      <c r="D46" s="8">
        <v>0.43789336000000001</v>
      </c>
      <c r="E46" s="18">
        <f t="shared" si="0"/>
        <v>107.45758000000001</v>
      </c>
      <c r="F46" s="18">
        <f t="shared" si="1"/>
        <v>46.587686000000005</v>
      </c>
      <c r="G46" s="5">
        <v>2.65E-7</v>
      </c>
      <c r="H46" s="4">
        <v>2.895E-3</v>
      </c>
      <c r="I46" s="4">
        <v>73.978999999999999</v>
      </c>
      <c r="J46" s="4">
        <v>122.914</v>
      </c>
      <c r="K46" s="4">
        <v>120.1037</v>
      </c>
      <c r="L46" s="4">
        <v>108.49720000000001</v>
      </c>
      <c r="M46" s="4">
        <v>111.794</v>
      </c>
      <c r="N46" s="4">
        <v>33.243650000000002</v>
      </c>
      <c r="O46" s="4">
        <v>58.53</v>
      </c>
      <c r="P46" s="4">
        <v>53.28313</v>
      </c>
      <c r="Q46" s="4">
        <v>35.686</v>
      </c>
      <c r="R46" s="4">
        <v>52.195650000000001</v>
      </c>
    </row>
    <row r="47" spans="1:18" ht="25" x14ac:dyDescent="0.25">
      <c r="A47" s="3" t="s">
        <v>117</v>
      </c>
      <c r="B47" s="4" t="s">
        <v>118</v>
      </c>
      <c r="C47" s="4" t="s">
        <v>44</v>
      </c>
      <c r="D47" s="8">
        <v>0.44058694999999998</v>
      </c>
      <c r="E47" s="18">
        <f t="shared" si="0"/>
        <v>3762.1077999999993</v>
      </c>
      <c r="F47" s="18">
        <f t="shared" si="1"/>
        <v>1656.8154000000002</v>
      </c>
      <c r="G47" s="5">
        <v>5.5299999999999998E-18</v>
      </c>
      <c r="H47" s="5">
        <v>6.4100000000000004E-11</v>
      </c>
      <c r="I47" s="4">
        <v>3851.2</v>
      </c>
      <c r="J47" s="4">
        <v>3712.93</v>
      </c>
      <c r="K47" s="4">
        <v>3982.7669999999998</v>
      </c>
      <c r="L47" s="4">
        <v>4000.732</v>
      </c>
      <c r="M47" s="4">
        <v>3262.91</v>
      </c>
      <c r="N47" s="4">
        <v>1582.635</v>
      </c>
      <c r="O47" s="4">
        <v>1553</v>
      </c>
      <c r="P47" s="4">
        <v>2239.61</v>
      </c>
      <c r="Q47" s="4">
        <v>1618.1759999999999</v>
      </c>
      <c r="R47" s="4">
        <v>1290.6559999999999</v>
      </c>
    </row>
    <row r="48" spans="1:18" ht="25" x14ac:dyDescent="0.25">
      <c r="A48" s="3" t="s">
        <v>119</v>
      </c>
      <c r="B48" s="4" t="s">
        <v>120</v>
      </c>
      <c r="C48" s="4" t="s">
        <v>121</v>
      </c>
      <c r="D48" s="8">
        <v>0.46734776</v>
      </c>
      <c r="E48" s="18">
        <f t="shared" si="0"/>
        <v>1269.1463999999999</v>
      </c>
      <c r="F48" s="18">
        <f t="shared" si="1"/>
        <v>592.5548</v>
      </c>
      <c r="G48" s="5">
        <v>1.44E-20</v>
      </c>
      <c r="H48" s="4">
        <v>1.02212E-2</v>
      </c>
      <c r="I48" s="4">
        <v>1244.8</v>
      </c>
      <c r="J48" s="4">
        <v>1536.42</v>
      </c>
      <c r="K48" s="4">
        <v>1198.6189999999999</v>
      </c>
      <c r="L48" s="4">
        <v>1273.0329999999999</v>
      </c>
      <c r="M48" s="4">
        <v>1092.8599999999999</v>
      </c>
      <c r="N48" s="4">
        <v>467.78559999999999</v>
      </c>
      <c r="O48" s="4">
        <v>605.5</v>
      </c>
      <c r="P48" s="4">
        <v>632.52229999999997</v>
      </c>
      <c r="Q48" s="4">
        <v>646.03970000000004</v>
      </c>
      <c r="R48" s="4">
        <v>610.92639999999994</v>
      </c>
    </row>
    <row r="49" spans="1:18" ht="25" x14ac:dyDescent="0.25">
      <c r="A49" s="3" t="s">
        <v>122</v>
      </c>
      <c r="B49" s="4" t="s">
        <v>123</v>
      </c>
      <c r="C49" s="4" t="s">
        <v>44</v>
      </c>
      <c r="D49" s="8">
        <v>0.4743019</v>
      </c>
      <c r="E49" s="18">
        <f t="shared" si="0"/>
        <v>122.67552000000001</v>
      </c>
      <c r="F49" s="18">
        <f t="shared" si="1"/>
        <v>58.573404000000004</v>
      </c>
      <c r="G49" s="5">
        <v>6.9E-6</v>
      </c>
      <c r="H49" s="5">
        <v>2.6299999999999998E-6</v>
      </c>
      <c r="I49" s="4">
        <v>83.628</v>
      </c>
      <c r="J49" s="4">
        <v>128.71199999999999</v>
      </c>
      <c r="K49" s="4">
        <v>135.41890000000001</v>
      </c>
      <c r="L49" s="4">
        <v>135.0187</v>
      </c>
      <c r="M49" s="4">
        <v>130.6</v>
      </c>
      <c r="N49" s="4">
        <v>39.180010000000003</v>
      </c>
      <c r="O49" s="4">
        <v>54.62</v>
      </c>
      <c r="P49" s="4">
        <v>48.1267</v>
      </c>
      <c r="Q49" s="4">
        <v>73.833100000000002</v>
      </c>
      <c r="R49" s="4">
        <v>77.107209999999995</v>
      </c>
    </row>
    <row r="50" spans="1:18" ht="25" x14ac:dyDescent="0.25">
      <c r="A50" s="3" t="s">
        <v>124</v>
      </c>
      <c r="B50" s="4" t="s">
        <v>125</v>
      </c>
      <c r="C50" s="4" t="s">
        <v>126</v>
      </c>
      <c r="D50" s="8">
        <v>0.48224049000000002</v>
      </c>
      <c r="E50" s="18">
        <f t="shared" si="0"/>
        <v>41.085777999999998</v>
      </c>
      <c r="F50" s="18">
        <f t="shared" si="1"/>
        <v>19.852381999999999</v>
      </c>
      <c r="G50" s="4">
        <v>5.3080000000000002E-3</v>
      </c>
      <c r="H50" s="4">
        <v>1.2345999999999999E-2</v>
      </c>
      <c r="I50" s="4">
        <v>39.67</v>
      </c>
      <c r="J50" s="4">
        <v>33.627400000000002</v>
      </c>
      <c r="K50" s="4">
        <v>29.018339999999998</v>
      </c>
      <c r="L50" s="4">
        <v>39.380450000000003</v>
      </c>
      <c r="M50" s="4">
        <v>63.732700000000001</v>
      </c>
      <c r="N50" s="4">
        <v>10.685460000000001</v>
      </c>
      <c r="O50" s="4">
        <v>21.85</v>
      </c>
      <c r="P50" s="4">
        <v>14.60989</v>
      </c>
      <c r="Q50" s="4">
        <v>30.76379</v>
      </c>
      <c r="R50" s="4">
        <v>21.35277</v>
      </c>
    </row>
    <row r="51" spans="1:18" ht="25" x14ac:dyDescent="0.25">
      <c r="A51" s="3" t="s">
        <v>127</v>
      </c>
      <c r="B51" s="4" t="s">
        <v>128</v>
      </c>
      <c r="C51" s="4" t="s">
        <v>22</v>
      </c>
      <c r="D51" s="8">
        <v>0.48592773</v>
      </c>
      <c r="E51" s="18">
        <f t="shared" si="0"/>
        <v>4356.6239999999998</v>
      </c>
      <c r="F51" s="18">
        <f t="shared" si="1"/>
        <v>2116.5183999999999</v>
      </c>
      <c r="G51" s="5">
        <v>1.6200000000000001E-5</v>
      </c>
      <c r="H51" s="5">
        <v>7.0999999999999998E-7</v>
      </c>
      <c r="I51" s="4">
        <v>3774</v>
      </c>
      <c r="J51" s="4">
        <v>5225</v>
      </c>
      <c r="K51" s="4">
        <v>4508.3209999999999</v>
      </c>
      <c r="L51" s="4">
        <v>4377.6589999999997</v>
      </c>
      <c r="M51" s="4">
        <v>3898.14</v>
      </c>
      <c r="N51" s="4">
        <v>2183.395</v>
      </c>
      <c r="O51" s="4">
        <v>2089</v>
      </c>
      <c r="P51" s="4">
        <v>3089.5619999999999</v>
      </c>
      <c r="Q51" s="4">
        <v>2206.3789999999999</v>
      </c>
      <c r="R51" s="4">
        <v>1014.256</v>
      </c>
    </row>
    <row r="52" spans="1:18" ht="25" x14ac:dyDescent="0.25">
      <c r="A52" s="3" t="s">
        <v>129</v>
      </c>
      <c r="B52" s="4" t="s">
        <v>130</v>
      </c>
      <c r="C52" s="4" t="s">
        <v>76</v>
      </c>
      <c r="D52" s="8">
        <v>0.48701420000000001</v>
      </c>
      <c r="E52" s="18">
        <f t="shared" si="0"/>
        <v>169911.6</v>
      </c>
      <c r="F52" s="18">
        <f t="shared" si="1"/>
        <v>82749.90800000001</v>
      </c>
      <c r="G52" s="5">
        <v>1.9099999999999999E-29</v>
      </c>
      <c r="H52" s="5">
        <v>2.74E-11</v>
      </c>
      <c r="I52" s="4">
        <v>154664</v>
      </c>
      <c r="J52" s="4">
        <v>201938</v>
      </c>
      <c r="K52" s="4">
        <v>169060</v>
      </c>
      <c r="L52" s="4">
        <v>160051</v>
      </c>
      <c r="M52" s="4">
        <v>163845</v>
      </c>
      <c r="N52" s="4">
        <v>94358.53</v>
      </c>
      <c r="O52" s="4">
        <v>81216</v>
      </c>
      <c r="P52" s="4">
        <v>74484.66</v>
      </c>
      <c r="Q52" s="4">
        <v>86953.25</v>
      </c>
      <c r="R52" s="4">
        <v>76737.100000000006</v>
      </c>
    </row>
    <row r="53" spans="1:18" ht="25" x14ac:dyDescent="0.25">
      <c r="A53" s="3" t="s">
        <v>131</v>
      </c>
      <c r="B53" s="4" t="s">
        <v>132</v>
      </c>
      <c r="C53" s="4" t="s">
        <v>133</v>
      </c>
      <c r="D53" s="8">
        <v>0.49132752000000002</v>
      </c>
      <c r="E53" s="18">
        <f t="shared" si="0"/>
        <v>66.50415000000001</v>
      </c>
      <c r="F53" s="18">
        <f t="shared" si="1"/>
        <v>32.678869999999996</v>
      </c>
      <c r="G53" s="4">
        <v>5.9270000000000004E-4</v>
      </c>
      <c r="H53" s="5">
        <v>8.0200000000000002E-10</v>
      </c>
      <c r="I53" s="4">
        <v>55.752000000000002</v>
      </c>
      <c r="J53" s="4">
        <v>70.733400000000003</v>
      </c>
      <c r="K53" s="4">
        <v>44.333570000000002</v>
      </c>
      <c r="L53" s="4">
        <v>84.386679999999998</v>
      </c>
      <c r="M53" s="4">
        <v>77.315100000000001</v>
      </c>
      <c r="N53" s="4">
        <v>35.618189999999998</v>
      </c>
      <c r="O53" s="4">
        <v>25.75</v>
      </c>
      <c r="P53" s="4">
        <v>41.251449999999998</v>
      </c>
      <c r="Q53" s="4">
        <v>40.60821</v>
      </c>
      <c r="R53" s="4">
        <v>20.166499999999999</v>
      </c>
    </row>
  </sheetData>
  <mergeCells count="1">
    <mergeCell ref="A1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Hui</dc:creator>
  <cp:lastModifiedBy>Wang, Hui</cp:lastModifiedBy>
  <dcterms:created xsi:type="dcterms:W3CDTF">2025-07-29T13:46:59Z</dcterms:created>
  <dcterms:modified xsi:type="dcterms:W3CDTF">2025-07-31T12:51:41Z</dcterms:modified>
</cp:coreProperties>
</file>